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20" windowWidth="19035" windowHeight="1176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O84" i="1" l="1"/>
</calcChain>
</file>

<file path=xl/sharedStrings.xml><?xml version="1.0" encoding="utf-8"?>
<sst xmlns="http://schemas.openxmlformats.org/spreadsheetml/2006/main" count="402" uniqueCount="310">
  <si>
    <t>Turkey</t>
  </si>
  <si>
    <t>Chicken</t>
  </si>
  <si>
    <t>chr_#</t>
  </si>
  <si>
    <t>Gene_start</t>
  </si>
  <si>
    <t>Gene_end</t>
  </si>
  <si>
    <t>Ensemble_ID</t>
  </si>
  <si>
    <t>Gene_Name</t>
  </si>
  <si>
    <t>Pred_bp_QTL_posi</t>
  </si>
  <si>
    <t>Chr_#</t>
  </si>
  <si>
    <t>MGA3</t>
  </si>
  <si>
    <t>ENSMGAG00000003403</t>
  </si>
  <si>
    <t>ARFGEF1</t>
  </si>
  <si>
    <t>ENSGALG00000015629</t>
  </si>
  <si>
    <t>NP_989731.1</t>
  </si>
  <si>
    <t>ENSMGAG00000003309</t>
  </si>
  <si>
    <t>CPA6</t>
  </si>
  <si>
    <t>ENSGALG00000015625</t>
  </si>
  <si>
    <t>ENSMGAG00000015051</t>
  </si>
  <si>
    <t>FERD3L</t>
  </si>
  <si>
    <t>ENSGALG00000022801</t>
  </si>
  <si>
    <t>NP_001029996.1</t>
  </si>
  <si>
    <t>ENSMGAG00000003850</t>
  </si>
  <si>
    <t>PREX2</t>
  </si>
  <si>
    <t>ENSGALG00000015622</t>
  </si>
  <si>
    <t>EYA1_CHICK</t>
  </si>
  <si>
    <t>ENSMGAG00000004027</t>
  </si>
  <si>
    <t>ENSGALG00000019470</t>
  </si>
  <si>
    <t>MSC</t>
  </si>
  <si>
    <t>ENSGALG00000015632</t>
  </si>
  <si>
    <t>TRPA1</t>
  </si>
  <si>
    <t>ENSGALG00000025288</t>
  </si>
  <si>
    <t>gga-mir-1796</t>
  </si>
  <si>
    <t>MGA8</t>
  </si>
  <si>
    <t>ENSMGAG00000013934</t>
  </si>
  <si>
    <t>NACC2</t>
  </si>
  <si>
    <t>ENSGALG00000002845</t>
  </si>
  <si>
    <t>CTNNA3</t>
  </si>
  <si>
    <t>ENSMGAG00000013899</t>
  </si>
  <si>
    <t>TMEM26</t>
  </si>
  <si>
    <t>ENSGALG00000002864</t>
  </si>
  <si>
    <t>LRRTM3</t>
  </si>
  <si>
    <t>ENSMGAG00000013932</t>
  </si>
  <si>
    <t>UBAC1</t>
  </si>
  <si>
    <t>ENSGALG00000021176</t>
  </si>
  <si>
    <t>ENSMGAG00000000552</t>
  </si>
  <si>
    <t>ENSGALG00000021881</t>
  </si>
  <si>
    <t>ENSMGAG00000013929</t>
  </si>
  <si>
    <t>CAMSAP1</t>
  </si>
  <si>
    <t>ENSMGAG00000013917</t>
  </si>
  <si>
    <t>KCNT1</t>
  </si>
  <si>
    <t>ENSMGAG00000013874</t>
  </si>
  <si>
    <t>C10orf107</t>
  </si>
  <si>
    <t>ENSMGAG00000013916</t>
  </si>
  <si>
    <t>ENSMGAG00000013906</t>
  </si>
  <si>
    <t>PSMD5</t>
  </si>
  <si>
    <t>ENSMGAG00000013905</t>
  </si>
  <si>
    <t>CUTA</t>
  </si>
  <si>
    <t>ENSMGAG00000013901</t>
  </si>
  <si>
    <t>PHF19</t>
  </si>
  <si>
    <t>ENSMGAG00000013876</t>
  </si>
  <si>
    <t>C5</t>
  </si>
  <si>
    <t>ENSMGAG00000013819</t>
  </si>
  <si>
    <t>RTKN2</t>
  </si>
  <si>
    <t>ENSMGAG00000013825</t>
  </si>
  <si>
    <t>ZNF365</t>
  </si>
  <si>
    <t>ENSMGAG00000013816</t>
  </si>
  <si>
    <t>ENSGALG00000006871</t>
  </si>
  <si>
    <t>SLCO3A1</t>
  </si>
  <si>
    <t>MGA12</t>
  </si>
  <si>
    <t>ENSMGAG00000011939</t>
  </si>
  <si>
    <t>AKAP13</t>
  </si>
  <si>
    <t>ENSGALG00000006882</t>
  </si>
  <si>
    <t>NP_001001604.1</t>
  </si>
  <si>
    <t>ENSMGAG00000011896</t>
  </si>
  <si>
    <t>SV2B</t>
  </si>
  <si>
    <t>ENSGALG00000006887</t>
  </si>
  <si>
    <t>FAM174B</t>
  </si>
  <si>
    <t>ENSGALG00000006949</t>
  </si>
  <si>
    <t>CHD2</t>
  </si>
  <si>
    <t>ENSGALG00000025307</t>
  </si>
  <si>
    <t>gga-mir-1611</t>
  </si>
  <si>
    <t>ENSGALG00000006967</t>
  </si>
  <si>
    <t>RGMA_CHICK</t>
  </si>
  <si>
    <t>ENSGALG00000023369</t>
  </si>
  <si>
    <t>ENSGALG00000019731</t>
  </si>
  <si>
    <t>ENSGALG00000006981</t>
  </si>
  <si>
    <t>MCTP2</t>
  </si>
  <si>
    <t>ENSGALG00000020969</t>
  </si>
  <si>
    <t>ENSGALG00000006099</t>
  </si>
  <si>
    <t>ZFPM1</t>
  </si>
  <si>
    <t>MGA13</t>
  </si>
  <si>
    <t>ENSMGAG00000005980</t>
  </si>
  <si>
    <t>IRF8</t>
  </si>
  <si>
    <t>ENSGALG00000006118</t>
  </si>
  <si>
    <t>ZC3H18</t>
  </si>
  <si>
    <t>ENSMGAG00000005816</t>
  </si>
  <si>
    <t>ENSGALG00000025151</t>
  </si>
  <si>
    <t>gga-mir-1571</t>
  </si>
  <si>
    <t>ENSGALG00000023499</t>
  </si>
  <si>
    <t>ENSGALG00000007267</t>
  </si>
  <si>
    <t>MVD</t>
  </si>
  <si>
    <t>ENSGALG00000007272</t>
  </si>
  <si>
    <t>RN166_CHICK</t>
  </si>
  <si>
    <t>ENSGALG00000006303</t>
  </si>
  <si>
    <t>C16orf84</t>
  </si>
  <si>
    <t>ENSGALG00000006340</t>
  </si>
  <si>
    <t>ENSGALG00000006815</t>
  </si>
  <si>
    <t>FAM38A</t>
  </si>
  <si>
    <t>ENSGALG00000013784</t>
  </si>
  <si>
    <t>CDT1</t>
  </si>
  <si>
    <t>MGA15</t>
  </si>
  <si>
    <t>ENSMGAG00000009102</t>
  </si>
  <si>
    <t>ADAMTS2</t>
  </si>
  <si>
    <t>ENSGALG00000006076</t>
  </si>
  <si>
    <t>RASGEF1C</t>
  </si>
  <si>
    <t>scf7180002103130.jsm26</t>
  </si>
  <si>
    <t>ENSGALG00000006057</t>
  </si>
  <si>
    <t>CLK4</t>
  </si>
  <si>
    <t>MGA19</t>
  </si>
  <si>
    <t>ENSMGAG00000010746</t>
  </si>
  <si>
    <t>BRD3</t>
  </si>
  <si>
    <t>ENSGALG00000002546</t>
  </si>
  <si>
    <t>NP_990121.1</t>
  </si>
  <si>
    <t>This gene was included because QTL position is in between these two genes of chicken</t>
  </si>
  <si>
    <t>ENSMGAG00000010805</t>
  </si>
  <si>
    <t>ENSGALG00000002515</t>
  </si>
  <si>
    <t>NOE1_CHICK</t>
  </si>
  <si>
    <t>ENSMGAG00000010664</t>
  </si>
  <si>
    <t>WDR5</t>
  </si>
  <si>
    <t>ENSMGAG00000000299</t>
  </si>
  <si>
    <t>MGA22</t>
  </si>
  <si>
    <t>ENSGALG00000023870</t>
  </si>
  <si>
    <t>ENSGALG00000003909</t>
  </si>
  <si>
    <t>PIGT</t>
  </si>
  <si>
    <t>ENSGALG00000003921</t>
  </si>
  <si>
    <t>DBNDD2</t>
  </si>
  <si>
    <t>ENSGALG00000021357</t>
  </si>
  <si>
    <t>C20orf10</t>
  </si>
  <si>
    <t>ENSGALG00000021356</t>
  </si>
  <si>
    <t>ENSGALG00000003929</t>
  </si>
  <si>
    <t>C20orf169</t>
  </si>
  <si>
    <t>ENSGALG00000003932</t>
  </si>
  <si>
    <t>SDC4_CHICK</t>
  </si>
  <si>
    <t>ENSGALG00000003952</t>
  </si>
  <si>
    <t>RBPSUHL</t>
  </si>
  <si>
    <t>ENSGALG00000003961</t>
  </si>
  <si>
    <t>ENSGALG00000004028</t>
  </si>
  <si>
    <t>MATN4</t>
  </si>
  <si>
    <t>ENSGALG00000004041</t>
  </si>
  <si>
    <t>ENSGALG00000004074</t>
  </si>
  <si>
    <t>KCNS1</t>
  </si>
  <si>
    <t>ENSGALG00000004098</t>
  </si>
  <si>
    <t>STK4_CHICK</t>
  </si>
  <si>
    <t>ENSGALG00000004110</t>
  </si>
  <si>
    <t>TOMM34</t>
  </si>
  <si>
    <t>ENSGALG00000004123</t>
  </si>
  <si>
    <t>C20orf119</t>
  </si>
  <si>
    <t>ENSGALG00000004143</t>
  </si>
  <si>
    <t>1433B_CHICK</t>
  </si>
  <si>
    <t>MGA26</t>
  </si>
  <si>
    <t>ENSMGAG00000009369</t>
  </si>
  <si>
    <t>TBCEL</t>
  </si>
  <si>
    <t>ENSGALG00000006663</t>
  </si>
  <si>
    <t>ARHGEF12</t>
  </si>
  <si>
    <t>ENSMGAG00000009285</t>
  </si>
  <si>
    <t>GRIK4</t>
  </si>
  <si>
    <t>ENSGALG00000006669</t>
  </si>
  <si>
    <t>TMEM136</t>
  </si>
  <si>
    <t>ENSMGAG00000009161</t>
  </si>
  <si>
    <t>ENSGALG00000006673</t>
  </si>
  <si>
    <t>P87381_CHICK</t>
  </si>
  <si>
    <t>ENSGALG00000006715</t>
  </si>
  <si>
    <t>OAF_CHICK</t>
  </si>
  <si>
    <t>ENSGALG00000024170</t>
  </si>
  <si>
    <t>ENSGALG00000006722</t>
  </si>
  <si>
    <t>TRIM29</t>
  </si>
  <si>
    <t>MGA28</t>
  </si>
  <si>
    <t>ENSMGAG00000009527</t>
  </si>
  <si>
    <t>ADORA1</t>
  </si>
  <si>
    <t>ENSGALG00000000400</t>
  </si>
  <si>
    <t>XR_026971.1</t>
  </si>
  <si>
    <t>ENSMGAG00000005395</t>
  </si>
  <si>
    <t>AHCYL1</t>
  </si>
  <si>
    <t>ENSGALG00000000401</t>
  </si>
  <si>
    <t>RBM15</t>
  </si>
  <si>
    <t>ENSMGAG00000005486</t>
  </si>
  <si>
    <t>FAM40A</t>
  </si>
  <si>
    <t>ENSGALG00000000417</t>
  </si>
  <si>
    <t>SLC16A4</t>
  </si>
  <si>
    <t>ENSMGAG00000005742</t>
  </si>
  <si>
    <t>ENSGALG00000000419</t>
  </si>
  <si>
    <t>HBXIP</t>
  </si>
  <si>
    <t>ENSMGAG00000005760</t>
  </si>
  <si>
    <t>SLC6A17</t>
  </si>
  <si>
    <t>ENSGALG00000000422</t>
  </si>
  <si>
    <t>PROK1</t>
  </si>
  <si>
    <t>ENSMGAG00000011717</t>
  </si>
  <si>
    <t>ENSGALG00000000437</t>
  </si>
  <si>
    <t>PEPE_CHICK</t>
  </si>
  <si>
    <t>ENSMGAG00000011716</t>
  </si>
  <si>
    <t>ENSGALG00000000441</t>
  </si>
  <si>
    <t>NP_989793.1</t>
  </si>
  <si>
    <t>ENSMGAG00000005819</t>
  </si>
  <si>
    <t>KCNC4</t>
  </si>
  <si>
    <t>(BrL)1067908</t>
  </si>
  <si>
    <t>ENSGALG00000000442</t>
  </si>
  <si>
    <t>NP_989794.1</t>
  </si>
  <si>
    <t>ENSMGAG00000011710</t>
  </si>
  <si>
    <t>ENSGALG00000000444</t>
  </si>
  <si>
    <t>ENSMGAG00000011661</t>
  </si>
  <si>
    <t>ENSGALG00000000446</t>
  </si>
  <si>
    <t>BW120(1249180)</t>
  </si>
  <si>
    <t>ENSMGAG00000014693</t>
  </si>
  <si>
    <t>KCNA10</t>
  </si>
  <si>
    <t>ENSGALG00000000447</t>
  </si>
  <si>
    <t>NP_001025549.1</t>
  </si>
  <si>
    <t>BrL(1280269)</t>
  </si>
  <si>
    <t>ENSMGAG00000014692</t>
  </si>
  <si>
    <t>KCNA2</t>
  </si>
  <si>
    <t>ENSGALG00000000477</t>
  </si>
  <si>
    <t>PNPLA1</t>
  </si>
  <si>
    <t>AsWt(1359668)</t>
  </si>
  <si>
    <t>ENSMGAG00000011658</t>
  </si>
  <si>
    <t>ENSGALG00000000483</t>
  </si>
  <si>
    <t>ENSGALG00000000497</t>
  </si>
  <si>
    <t>ENSMGAG00000011576</t>
  </si>
  <si>
    <t>STK38</t>
  </si>
  <si>
    <t>ENSGALG00000024068</t>
  </si>
  <si>
    <t>ENSMGAG00000011560</t>
  </si>
  <si>
    <t>SFRS3</t>
  </si>
  <si>
    <t>ENSGALG00000000504</t>
  </si>
  <si>
    <t>ETV7</t>
  </si>
  <si>
    <t>ENSMGAG00000011541</t>
  </si>
  <si>
    <t>RAB44</t>
  </si>
  <si>
    <t>ENSGALG00000000511</t>
  </si>
  <si>
    <t>KCTD20</t>
  </si>
  <si>
    <t>ENSMGAG00000011530</t>
  </si>
  <si>
    <t>C6orf89</t>
  </si>
  <si>
    <t>ENSGALG00000000523</t>
  </si>
  <si>
    <t>ENSMGAG00000011524</t>
  </si>
  <si>
    <t>PI16</t>
  </si>
  <si>
    <t>ENSGALG00000000533</t>
  </si>
  <si>
    <t>ENSMGAG00000000324</t>
  </si>
  <si>
    <t>ENSGALG00000000544</t>
  </si>
  <si>
    <t>ENSMGAG00000000218</t>
  </si>
  <si>
    <t>ENSGALG00000000551</t>
  </si>
  <si>
    <t>NP_001012566.1</t>
  </si>
  <si>
    <t>ENSMGAG00000011449</t>
  </si>
  <si>
    <t>SOX13</t>
  </si>
  <si>
    <t>(BW120)1347756</t>
  </si>
  <si>
    <t>ENSGALG00000000560</t>
  </si>
  <si>
    <t>ENSMGAG00000011480</t>
  </si>
  <si>
    <t>MTCH1</t>
  </si>
  <si>
    <t>ENSGALG00000018307</t>
  </si>
  <si>
    <t>gga-let-7j</t>
  </si>
  <si>
    <t>ENSMGAG00000011389</t>
  </si>
  <si>
    <t>PLEKHA6</t>
  </si>
  <si>
    <t>ENSGALG00000018308</t>
  </si>
  <si>
    <t>gga-let-7k</t>
  </si>
  <si>
    <t>ENSMGAG00000011475</t>
  </si>
  <si>
    <t>SNRPE</t>
  </si>
  <si>
    <t>ENSMGAG00000005618</t>
  </si>
  <si>
    <t>ENSMGAG00000005568</t>
  </si>
  <si>
    <t>REN</t>
  </si>
  <si>
    <t>ENSMGAG00000011420</t>
  </si>
  <si>
    <t>ETNK2</t>
  </si>
  <si>
    <t>(Aswt)1475029</t>
  </si>
  <si>
    <t>ENSMGAG00000011385</t>
  </si>
  <si>
    <t>PPP1R15B</t>
  </si>
  <si>
    <t>scf7180002091714.jsm1</t>
  </si>
  <si>
    <t>PIK3C2B</t>
  </si>
  <si>
    <t>ENSMGAG00000011360</t>
  </si>
  <si>
    <t>ENSMGAG00000014690</t>
  </si>
  <si>
    <t>MDM4</t>
  </si>
  <si>
    <t>ENSMGAG00000011330</t>
  </si>
  <si>
    <t>ENSMGAG00000014689</t>
  </si>
  <si>
    <t>LRRN2</t>
  </si>
  <si>
    <t>MGA30</t>
  </si>
  <si>
    <t>ENSMGAG00000010724</t>
  </si>
  <si>
    <t>LONP1</t>
  </si>
  <si>
    <t>ENSGALG00000000558</t>
  </si>
  <si>
    <t>SLC1A6</t>
  </si>
  <si>
    <t>ENSMGAG00000005330</t>
  </si>
  <si>
    <t>RAB11B</t>
  </si>
  <si>
    <t>ENSGALG00000000577</t>
  </si>
  <si>
    <t>RANBP3</t>
  </si>
  <si>
    <t>ENSMGAG00000005339</t>
  </si>
  <si>
    <t>Mar-02</t>
  </si>
  <si>
    <t>ENSGALG00000021693</t>
  </si>
  <si>
    <t>GP1BA</t>
  </si>
  <si>
    <t>ENSMGAG00000005418</t>
  </si>
  <si>
    <t>ENSGALG00000021692</t>
  </si>
  <si>
    <t>NDUFA11</t>
  </si>
  <si>
    <t>ENSMGAG00000005464</t>
  </si>
  <si>
    <t>ENSGALG00000000589</t>
  </si>
  <si>
    <t>NP_001029989.1</t>
  </si>
  <si>
    <t>ENSGALG00000000599</t>
  </si>
  <si>
    <t>ENSGALG00000000613</t>
  </si>
  <si>
    <t>NP_001012569.1</t>
  </si>
  <si>
    <t>ENSGALG00000025347</t>
  </si>
  <si>
    <t>ENSGALG00000000619</t>
  </si>
  <si>
    <t>ANGPTL4</t>
  </si>
  <si>
    <t>ENSGALG00000000621</t>
  </si>
  <si>
    <t>KANK3</t>
  </si>
  <si>
    <t>ENSGALG00000024398</t>
  </si>
  <si>
    <t>ENSGALG00000000626</t>
  </si>
  <si>
    <t>ENSGALG00000000629</t>
  </si>
  <si>
    <t>NDUFA7</t>
  </si>
  <si>
    <t>ENSGALG00000021688</t>
  </si>
  <si>
    <t>NP_00103811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" fontId="0" fillId="0" borderId="0" xfId="0" applyNumberFormat="1"/>
    <xf numFmtId="0" fontId="2" fillId="0" borderId="1" xfId="0" applyFont="1" applyBorder="1"/>
    <xf numFmtId="1" fontId="2" fillId="0" borderId="1" xfId="0" applyNumberFormat="1" applyFont="1" applyBorder="1"/>
    <xf numFmtId="1" fontId="2" fillId="0" borderId="0" xfId="0" applyNumberFormat="1" applyFont="1"/>
    <xf numFmtId="0" fontId="0" fillId="0" borderId="0" xfId="0" applyBorder="1"/>
    <xf numFmtId="0" fontId="1" fillId="0" borderId="0" xfId="0" applyFont="1"/>
    <xf numFmtId="1" fontId="0" fillId="0" borderId="0" xfId="0" applyNumberFormat="1" applyFill="1"/>
    <xf numFmtId="0" fontId="0" fillId="0" borderId="0" xfId="0" applyFill="1"/>
    <xf numFmtId="0" fontId="3" fillId="0" borderId="0" xfId="0" applyFont="1" applyFill="1"/>
    <xf numFmtId="0" fontId="0" fillId="2" borderId="0" xfId="0" applyFill="1"/>
    <xf numFmtId="0" fontId="3" fillId="0" borderId="0" xfId="0" applyFont="1"/>
    <xf numFmtId="1" fontId="1" fillId="0" borderId="0" xfId="0" applyNumberFormat="1" applyFont="1" applyFill="1"/>
    <xf numFmtId="0" fontId="4" fillId="0" borderId="0" xfId="0" applyFont="1"/>
    <xf numFmtId="0" fontId="5" fillId="0" borderId="0" xfId="0" applyFont="1" applyFill="1"/>
    <xf numFmtId="0" fontId="2" fillId="0" borderId="0" xfId="0" applyFont="1"/>
    <xf numFmtId="1" fontId="4" fillId="0" borderId="0" xfId="0" applyNumberFormat="1" applyFont="1"/>
    <xf numFmtId="0" fontId="1" fillId="0" borderId="0" xfId="0" applyFont="1" applyFill="1"/>
    <xf numFmtId="0" fontId="5" fillId="0" borderId="0" xfId="0" applyFont="1"/>
    <xf numFmtId="1" fontId="1" fillId="0" borderId="0" xfId="0" applyNumberFormat="1" applyFont="1"/>
    <xf numFmtId="1" fontId="5" fillId="0" borderId="0" xfId="0" applyNumberFormat="1" applyFont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43"/>
  <sheetViews>
    <sheetView tabSelected="1" workbookViewId="0">
      <selection activeCell="H18" sqref="H18"/>
    </sheetView>
  </sheetViews>
  <sheetFormatPr defaultRowHeight="15" x14ac:dyDescent="0.25"/>
  <cols>
    <col min="1" max="1" width="10.5703125" bestFit="1" customWidth="1"/>
    <col min="2" max="4" width="10.5703125" customWidth="1"/>
    <col min="5" max="5" width="12" bestFit="1" customWidth="1"/>
    <col min="6" max="6" width="13.85546875" customWidth="1"/>
    <col min="7" max="7" width="5.7109375" customWidth="1"/>
    <col min="8" max="8" width="22.7109375" style="1" bestFit="1" customWidth="1"/>
    <col min="9" max="9" width="10.85546875" style="1" bestFit="1" customWidth="1"/>
    <col min="10" max="10" width="10.7109375" bestFit="1" customWidth="1"/>
    <col min="11" max="11" width="10.140625" bestFit="1" customWidth="1"/>
    <col min="12" max="12" width="20.42578125" bestFit="1" customWidth="1"/>
    <col min="13" max="13" width="15.28515625" bestFit="1" customWidth="1"/>
    <col min="15" max="15" width="79.85546875" bestFit="1" customWidth="1"/>
  </cols>
  <sheetData>
    <row r="2" spans="1:15" ht="15.75" thickBot="1" x14ac:dyDescent="0.3">
      <c r="D2" s="2" t="s">
        <v>0</v>
      </c>
      <c r="J2" s="2" t="s">
        <v>1</v>
      </c>
    </row>
    <row r="3" spans="1:15" ht="15.75" thickBot="1" x14ac:dyDescent="0.3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3" t="s">
        <v>7</v>
      </c>
      <c r="G3" s="4"/>
      <c r="H3" s="3" t="s">
        <v>7</v>
      </c>
      <c r="I3" s="2" t="s">
        <v>8</v>
      </c>
      <c r="J3" s="2" t="s">
        <v>3</v>
      </c>
      <c r="K3" s="2" t="s">
        <v>4</v>
      </c>
      <c r="L3" s="2" t="s">
        <v>5</v>
      </c>
      <c r="M3" s="2" t="s">
        <v>6</v>
      </c>
      <c r="O3" s="5"/>
    </row>
    <row r="4" spans="1:15" x14ac:dyDescent="0.25">
      <c r="A4" t="s">
        <v>9</v>
      </c>
      <c r="B4" s="6">
        <v>66929490</v>
      </c>
      <c r="C4">
        <v>66987079</v>
      </c>
      <c r="D4" t="s">
        <v>10</v>
      </c>
      <c r="E4" t="s">
        <v>11</v>
      </c>
      <c r="H4" s="7"/>
      <c r="I4" s="7">
        <v>2</v>
      </c>
      <c r="J4" s="8">
        <v>121363156</v>
      </c>
      <c r="K4">
        <v>121381698</v>
      </c>
      <c r="L4" t="s">
        <v>12</v>
      </c>
      <c r="M4" t="s">
        <v>13</v>
      </c>
    </row>
    <row r="5" spans="1:15" x14ac:dyDescent="0.25">
      <c r="A5" t="s">
        <v>9</v>
      </c>
      <c r="B5">
        <v>67031009</v>
      </c>
      <c r="C5">
        <v>67075234</v>
      </c>
      <c r="D5" t="s">
        <v>14</v>
      </c>
      <c r="E5" t="s">
        <v>15</v>
      </c>
      <c r="H5" s="7"/>
      <c r="I5" s="7">
        <v>2</v>
      </c>
      <c r="J5" s="8">
        <v>121384902</v>
      </c>
      <c r="K5">
        <v>121399244</v>
      </c>
      <c r="L5" t="s">
        <v>16</v>
      </c>
    </row>
    <row r="6" spans="1:15" x14ac:dyDescent="0.25">
      <c r="A6" t="s">
        <v>9</v>
      </c>
      <c r="B6">
        <v>67242376</v>
      </c>
      <c r="C6">
        <v>67242864</v>
      </c>
      <c r="D6" t="s">
        <v>17</v>
      </c>
      <c r="E6" t="s">
        <v>18</v>
      </c>
      <c r="F6" s="1">
        <v>67356786</v>
      </c>
      <c r="H6" s="7"/>
      <c r="I6" s="7">
        <v>2</v>
      </c>
      <c r="J6" s="9">
        <v>121410426</v>
      </c>
      <c r="K6">
        <v>121418139</v>
      </c>
      <c r="L6" t="s">
        <v>19</v>
      </c>
      <c r="M6" t="s">
        <v>20</v>
      </c>
    </row>
    <row r="7" spans="1:15" x14ac:dyDescent="0.25">
      <c r="A7" t="s">
        <v>9</v>
      </c>
      <c r="B7">
        <v>67313064</v>
      </c>
      <c r="C7">
        <v>67482433</v>
      </c>
      <c r="D7" t="s">
        <v>21</v>
      </c>
      <c r="E7" t="s">
        <v>22</v>
      </c>
      <c r="H7" s="7">
        <v>121840799</v>
      </c>
      <c r="I7" s="7">
        <v>2</v>
      </c>
      <c r="J7" s="8">
        <v>121596587</v>
      </c>
      <c r="K7">
        <v>121683382</v>
      </c>
      <c r="L7" t="s">
        <v>23</v>
      </c>
      <c r="M7" s="10" t="s">
        <v>24</v>
      </c>
    </row>
    <row r="8" spans="1:15" x14ac:dyDescent="0.25">
      <c r="A8" t="s">
        <v>9</v>
      </c>
      <c r="B8" s="6">
        <v>67660126</v>
      </c>
      <c r="C8">
        <v>67682496</v>
      </c>
      <c r="D8" t="s">
        <v>25</v>
      </c>
      <c r="H8" s="7"/>
      <c r="I8" s="7">
        <v>2</v>
      </c>
      <c r="J8" s="8">
        <v>121960191</v>
      </c>
      <c r="K8">
        <v>121962041</v>
      </c>
      <c r="L8" t="s">
        <v>26</v>
      </c>
      <c r="M8" t="s">
        <v>27</v>
      </c>
    </row>
    <row r="9" spans="1:15" x14ac:dyDescent="0.25">
      <c r="H9" s="7"/>
      <c r="I9" s="7">
        <v>2</v>
      </c>
      <c r="J9" s="9">
        <v>122076654</v>
      </c>
      <c r="K9">
        <v>122110398</v>
      </c>
      <c r="L9" t="s">
        <v>28</v>
      </c>
      <c r="M9" t="s">
        <v>29</v>
      </c>
    </row>
    <row r="10" spans="1:15" x14ac:dyDescent="0.25">
      <c r="H10" s="7"/>
      <c r="I10" s="7">
        <v>2</v>
      </c>
      <c r="J10" s="8">
        <v>122244446</v>
      </c>
      <c r="K10">
        <v>122244515</v>
      </c>
      <c r="L10" t="s">
        <v>30</v>
      </c>
      <c r="M10" t="s">
        <v>31</v>
      </c>
    </row>
    <row r="12" spans="1:15" x14ac:dyDescent="0.25">
      <c r="A12" t="s">
        <v>32</v>
      </c>
      <c r="B12" s="6">
        <v>8896391</v>
      </c>
      <c r="C12">
        <v>9079529</v>
      </c>
      <c r="D12" t="s">
        <v>33</v>
      </c>
      <c r="E12" t="s">
        <v>34</v>
      </c>
      <c r="I12" s="1">
        <v>6</v>
      </c>
      <c r="J12">
        <v>7775606</v>
      </c>
      <c r="K12">
        <v>8203040</v>
      </c>
      <c r="L12" t="s">
        <v>35</v>
      </c>
      <c r="M12" t="s">
        <v>36</v>
      </c>
    </row>
    <row r="13" spans="1:15" x14ac:dyDescent="0.25">
      <c r="A13" t="s">
        <v>32</v>
      </c>
      <c r="B13">
        <v>8953999</v>
      </c>
      <c r="C13">
        <v>8989438</v>
      </c>
      <c r="D13" t="s">
        <v>37</v>
      </c>
      <c r="E13" t="s">
        <v>38</v>
      </c>
      <c r="I13" s="1">
        <v>6</v>
      </c>
      <c r="J13">
        <v>7968371</v>
      </c>
      <c r="K13">
        <v>7969915</v>
      </c>
      <c r="L13" t="s">
        <v>39</v>
      </c>
      <c r="M13" t="s">
        <v>40</v>
      </c>
    </row>
    <row r="14" spans="1:15" x14ac:dyDescent="0.25">
      <c r="A14" t="s">
        <v>32</v>
      </c>
      <c r="B14">
        <v>9012506</v>
      </c>
      <c r="C14">
        <v>9023601</v>
      </c>
      <c r="D14" t="s">
        <v>41</v>
      </c>
      <c r="E14" t="s">
        <v>42</v>
      </c>
      <c r="H14" s="1">
        <v>8257979</v>
      </c>
      <c r="I14" s="1">
        <v>6</v>
      </c>
      <c r="J14">
        <v>8208330</v>
      </c>
      <c r="K14">
        <v>8208620</v>
      </c>
      <c r="L14" t="s">
        <v>43</v>
      </c>
    </row>
    <row r="15" spans="1:15" x14ac:dyDescent="0.25">
      <c r="A15" t="s">
        <v>32</v>
      </c>
      <c r="B15">
        <v>9021830</v>
      </c>
      <c r="C15">
        <v>9021939</v>
      </c>
      <c r="D15" t="s">
        <v>44</v>
      </c>
      <c r="I15" s="1">
        <v>6</v>
      </c>
      <c r="J15">
        <v>8646333</v>
      </c>
      <c r="K15">
        <v>8648956</v>
      </c>
      <c r="L15" t="s">
        <v>45</v>
      </c>
    </row>
    <row r="16" spans="1:15" x14ac:dyDescent="0.25">
      <c r="A16" t="s">
        <v>32</v>
      </c>
      <c r="B16">
        <v>9086092</v>
      </c>
      <c r="C16">
        <v>9109026</v>
      </c>
      <c r="D16" t="s">
        <v>46</v>
      </c>
      <c r="E16" t="s">
        <v>47</v>
      </c>
    </row>
    <row r="17" spans="1:13" x14ac:dyDescent="0.25">
      <c r="A17" t="s">
        <v>32</v>
      </c>
      <c r="B17">
        <v>9155057</v>
      </c>
      <c r="C17">
        <v>9197222</v>
      </c>
      <c r="D17" t="s">
        <v>48</v>
      </c>
      <c r="E17" t="s">
        <v>49</v>
      </c>
    </row>
    <row r="18" spans="1:13" x14ac:dyDescent="0.25">
      <c r="A18" t="s">
        <v>32</v>
      </c>
      <c r="B18">
        <v>9175985</v>
      </c>
      <c r="C18">
        <v>9187896</v>
      </c>
      <c r="D18" t="s">
        <v>50</v>
      </c>
      <c r="E18" t="s">
        <v>51</v>
      </c>
    </row>
    <row r="19" spans="1:13" x14ac:dyDescent="0.25">
      <c r="A19" t="s">
        <v>32</v>
      </c>
      <c r="B19">
        <v>9286012</v>
      </c>
      <c r="C19">
        <v>9287599</v>
      </c>
      <c r="D19" t="s">
        <v>52</v>
      </c>
      <c r="F19" s="1">
        <v>9322057</v>
      </c>
    </row>
    <row r="20" spans="1:13" x14ac:dyDescent="0.25">
      <c r="A20" t="s">
        <v>32</v>
      </c>
      <c r="B20">
        <v>9288810</v>
      </c>
      <c r="C20">
        <v>9294071</v>
      </c>
      <c r="D20" t="s">
        <v>53</v>
      </c>
      <c r="E20" t="s">
        <v>54</v>
      </c>
    </row>
    <row r="21" spans="1:13" x14ac:dyDescent="0.25">
      <c r="A21" t="s">
        <v>32</v>
      </c>
      <c r="B21">
        <v>9315240</v>
      </c>
      <c r="C21">
        <v>9318985</v>
      </c>
      <c r="D21" t="s">
        <v>55</v>
      </c>
      <c r="E21" t="s">
        <v>56</v>
      </c>
    </row>
    <row r="22" spans="1:13" x14ac:dyDescent="0.25">
      <c r="A22" t="s">
        <v>32</v>
      </c>
      <c r="B22">
        <v>9321716</v>
      </c>
      <c r="C22">
        <v>9325572</v>
      </c>
      <c r="D22" t="s">
        <v>57</v>
      </c>
      <c r="E22" t="s">
        <v>58</v>
      </c>
      <c r="L22" s="5"/>
    </row>
    <row r="23" spans="1:13" x14ac:dyDescent="0.25">
      <c r="A23" t="s">
        <v>32</v>
      </c>
      <c r="B23">
        <v>9355675</v>
      </c>
      <c r="C23">
        <v>9379698</v>
      </c>
      <c r="D23" t="s">
        <v>59</v>
      </c>
      <c r="E23" t="s">
        <v>60</v>
      </c>
      <c r="L23" s="5"/>
    </row>
    <row r="24" spans="1:13" x14ac:dyDescent="0.25">
      <c r="A24" t="s">
        <v>32</v>
      </c>
      <c r="B24">
        <v>9498673</v>
      </c>
      <c r="C24">
        <v>9545337</v>
      </c>
      <c r="D24" t="s">
        <v>61</v>
      </c>
      <c r="E24" t="s">
        <v>62</v>
      </c>
    </row>
    <row r="25" spans="1:13" x14ac:dyDescent="0.25">
      <c r="A25" t="s">
        <v>32</v>
      </c>
      <c r="B25">
        <v>9602312</v>
      </c>
      <c r="C25">
        <v>9607914</v>
      </c>
      <c r="D25" t="s">
        <v>63</v>
      </c>
      <c r="E25" t="s">
        <v>64</v>
      </c>
    </row>
    <row r="26" spans="1:13" x14ac:dyDescent="0.25">
      <c r="A26" t="s">
        <v>32</v>
      </c>
      <c r="B26" s="6">
        <v>9719469</v>
      </c>
      <c r="C26">
        <v>9722331</v>
      </c>
      <c r="D26" t="s">
        <v>65</v>
      </c>
    </row>
    <row r="29" spans="1:13" x14ac:dyDescent="0.25">
      <c r="I29" s="1">
        <v>10</v>
      </c>
      <c r="J29">
        <v>16037381</v>
      </c>
      <c r="K29">
        <v>16150245</v>
      </c>
      <c r="L29" t="s">
        <v>66</v>
      </c>
      <c r="M29" t="s">
        <v>67</v>
      </c>
    </row>
    <row r="30" spans="1:13" x14ac:dyDescent="0.25">
      <c r="A30" t="s">
        <v>68</v>
      </c>
      <c r="B30" s="6">
        <v>14525804</v>
      </c>
      <c r="C30">
        <v>14650140</v>
      </c>
      <c r="D30" t="s">
        <v>69</v>
      </c>
      <c r="E30" t="s">
        <v>70</v>
      </c>
      <c r="F30">
        <v>14669820</v>
      </c>
      <c r="I30" s="1">
        <v>10</v>
      </c>
      <c r="J30">
        <v>16196081</v>
      </c>
      <c r="K30">
        <v>16220722</v>
      </c>
      <c r="L30" t="s">
        <v>71</v>
      </c>
      <c r="M30" t="s">
        <v>72</v>
      </c>
    </row>
    <row r="31" spans="1:13" x14ac:dyDescent="0.25">
      <c r="A31" t="s">
        <v>68</v>
      </c>
      <c r="B31" s="6">
        <v>14741024</v>
      </c>
      <c r="C31">
        <v>14784319</v>
      </c>
      <c r="D31" t="s">
        <v>73</v>
      </c>
      <c r="E31" t="s">
        <v>74</v>
      </c>
      <c r="I31" s="1">
        <v>10</v>
      </c>
      <c r="J31">
        <v>16241542</v>
      </c>
      <c r="K31">
        <v>16257344</v>
      </c>
      <c r="L31" t="s">
        <v>75</v>
      </c>
      <c r="M31" t="s">
        <v>76</v>
      </c>
    </row>
    <row r="32" spans="1:13" x14ac:dyDescent="0.25">
      <c r="I32" s="1">
        <v>10</v>
      </c>
      <c r="J32">
        <v>16334047</v>
      </c>
      <c r="K32">
        <v>16387388</v>
      </c>
      <c r="L32" t="s">
        <v>77</v>
      </c>
      <c r="M32" t="s">
        <v>78</v>
      </c>
    </row>
    <row r="33" spans="1:13" x14ac:dyDescent="0.25">
      <c r="H33" s="1">
        <v>16423222</v>
      </c>
      <c r="I33" s="1">
        <v>10</v>
      </c>
      <c r="J33">
        <v>16350472</v>
      </c>
      <c r="K33">
        <v>16350560</v>
      </c>
      <c r="L33" t="s">
        <v>79</v>
      </c>
      <c r="M33" t="s">
        <v>80</v>
      </c>
    </row>
    <row r="34" spans="1:13" x14ac:dyDescent="0.25">
      <c r="I34" s="1">
        <v>10</v>
      </c>
      <c r="J34">
        <v>16396405</v>
      </c>
      <c r="K34">
        <v>16399577</v>
      </c>
      <c r="L34" t="s">
        <v>81</v>
      </c>
      <c r="M34" t="s">
        <v>82</v>
      </c>
    </row>
    <row r="35" spans="1:13" x14ac:dyDescent="0.25">
      <c r="I35" s="1">
        <v>10</v>
      </c>
      <c r="J35">
        <v>16497746</v>
      </c>
      <c r="K35">
        <v>16499663</v>
      </c>
      <c r="L35" t="s">
        <v>83</v>
      </c>
    </row>
    <row r="36" spans="1:13" x14ac:dyDescent="0.25">
      <c r="I36" s="1">
        <v>10</v>
      </c>
      <c r="J36">
        <v>16570742</v>
      </c>
      <c r="K36">
        <v>16582655</v>
      </c>
      <c r="L36" t="s">
        <v>84</v>
      </c>
    </row>
    <row r="37" spans="1:13" x14ac:dyDescent="0.25">
      <c r="I37" s="1">
        <v>10</v>
      </c>
      <c r="J37">
        <v>16722702</v>
      </c>
      <c r="K37">
        <v>16806134</v>
      </c>
      <c r="L37" t="s">
        <v>85</v>
      </c>
      <c r="M37" t="s">
        <v>86</v>
      </c>
    </row>
    <row r="39" spans="1:13" x14ac:dyDescent="0.25">
      <c r="I39" s="1">
        <v>11</v>
      </c>
      <c r="J39" s="11">
        <v>20304321</v>
      </c>
      <c r="K39">
        <v>20306918</v>
      </c>
      <c r="L39" t="s">
        <v>87</v>
      </c>
    </row>
    <row r="40" spans="1:13" x14ac:dyDescent="0.25">
      <c r="I40" s="1">
        <v>11</v>
      </c>
      <c r="J40" s="11">
        <v>20314439</v>
      </c>
      <c r="K40">
        <v>20342763</v>
      </c>
      <c r="L40" t="s">
        <v>88</v>
      </c>
      <c r="M40" t="s">
        <v>89</v>
      </c>
    </row>
    <row r="41" spans="1:13" x14ac:dyDescent="0.25">
      <c r="A41" t="s">
        <v>90</v>
      </c>
      <c r="B41" s="6">
        <v>18433350</v>
      </c>
      <c r="C41">
        <v>18438969</v>
      </c>
      <c r="D41" t="s">
        <v>91</v>
      </c>
      <c r="E41" t="s">
        <v>92</v>
      </c>
      <c r="F41">
        <v>18462286</v>
      </c>
      <c r="I41" s="1">
        <v>11</v>
      </c>
      <c r="J41" s="9">
        <v>20354703</v>
      </c>
      <c r="K41">
        <v>20388115</v>
      </c>
      <c r="L41" t="s">
        <v>93</v>
      </c>
      <c r="M41" t="s">
        <v>94</v>
      </c>
    </row>
    <row r="42" spans="1:13" x14ac:dyDescent="0.25">
      <c r="A42" t="s">
        <v>90</v>
      </c>
      <c r="B42" s="6">
        <v>18555289</v>
      </c>
      <c r="C42">
        <v>18560618</v>
      </c>
      <c r="D42" t="s">
        <v>95</v>
      </c>
      <c r="I42" s="1">
        <v>11</v>
      </c>
      <c r="J42" s="11">
        <v>20363859</v>
      </c>
      <c r="K42">
        <v>20363956</v>
      </c>
      <c r="L42" t="s">
        <v>96</v>
      </c>
      <c r="M42" t="s">
        <v>97</v>
      </c>
    </row>
    <row r="43" spans="1:13" x14ac:dyDescent="0.25">
      <c r="I43" s="1">
        <v>11</v>
      </c>
      <c r="J43" s="11">
        <v>20392615</v>
      </c>
      <c r="K43">
        <v>20393169</v>
      </c>
      <c r="L43" t="s">
        <v>98</v>
      </c>
    </row>
    <row r="44" spans="1:13" x14ac:dyDescent="0.25">
      <c r="H44" s="1">
        <v>20332097</v>
      </c>
      <c r="I44" s="1">
        <v>11</v>
      </c>
      <c r="J44" s="11">
        <v>20392677</v>
      </c>
      <c r="K44">
        <v>20395600</v>
      </c>
      <c r="L44" t="s">
        <v>99</v>
      </c>
      <c r="M44" t="s">
        <v>100</v>
      </c>
    </row>
    <row r="45" spans="1:13" x14ac:dyDescent="0.25">
      <c r="I45" s="1">
        <v>11</v>
      </c>
      <c r="J45" s="11">
        <v>20398123</v>
      </c>
      <c r="K45">
        <v>20404334</v>
      </c>
      <c r="L45" t="s">
        <v>101</v>
      </c>
      <c r="M45" t="s">
        <v>102</v>
      </c>
    </row>
    <row r="46" spans="1:13" x14ac:dyDescent="0.25">
      <c r="I46" s="1">
        <v>11</v>
      </c>
      <c r="J46" s="11">
        <v>20409246</v>
      </c>
      <c r="K46">
        <v>20410568</v>
      </c>
      <c r="L46" t="s">
        <v>103</v>
      </c>
      <c r="M46" t="s">
        <v>104</v>
      </c>
    </row>
    <row r="47" spans="1:13" x14ac:dyDescent="0.25">
      <c r="I47" s="1">
        <v>11</v>
      </c>
      <c r="J47" s="11">
        <v>20412169</v>
      </c>
      <c r="K47">
        <v>20424159</v>
      </c>
      <c r="L47" t="s">
        <v>105</v>
      </c>
    </row>
    <row r="48" spans="1:13" x14ac:dyDescent="0.25">
      <c r="I48" s="1">
        <v>11</v>
      </c>
      <c r="J48" s="11">
        <v>20414106</v>
      </c>
      <c r="K48">
        <v>20415190</v>
      </c>
      <c r="L48" t="s">
        <v>106</v>
      </c>
      <c r="M48" t="s">
        <v>107</v>
      </c>
    </row>
    <row r="49" spans="1:15" x14ac:dyDescent="0.25">
      <c r="I49" s="1">
        <v>11</v>
      </c>
      <c r="J49" s="11">
        <v>20430666</v>
      </c>
      <c r="K49">
        <v>20432989</v>
      </c>
      <c r="L49" t="s">
        <v>108</v>
      </c>
      <c r="M49" t="s">
        <v>109</v>
      </c>
    </row>
    <row r="51" spans="1:15" x14ac:dyDescent="0.25">
      <c r="A51" t="s">
        <v>110</v>
      </c>
      <c r="B51" s="6">
        <v>13879152</v>
      </c>
      <c r="C51">
        <v>13914886</v>
      </c>
      <c r="D51" t="s">
        <v>111</v>
      </c>
      <c r="E51" t="s">
        <v>112</v>
      </c>
      <c r="F51">
        <v>13858369</v>
      </c>
      <c r="I51" s="1">
        <v>13</v>
      </c>
      <c r="J51" s="11">
        <v>14257395</v>
      </c>
      <c r="K51">
        <v>14289181</v>
      </c>
      <c r="L51" t="s">
        <v>113</v>
      </c>
      <c r="M51" t="s">
        <v>114</v>
      </c>
    </row>
    <row r="52" spans="1:15" x14ac:dyDescent="0.25">
      <c r="A52" t="s">
        <v>110</v>
      </c>
      <c r="B52" s="6">
        <v>13928185</v>
      </c>
      <c r="C52">
        <v>13929171</v>
      </c>
      <c r="D52" t="s">
        <v>115</v>
      </c>
      <c r="H52" s="1">
        <v>14272500</v>
      </c>
      <c r="I52" s="1">
        <v>13</v>
      </c>
      <c r="J52">
        <v>14300148</v>
      </c>
      <c r="K52">
        <v>14313986</v>
      </c>
      <c r="L52" t="s">
        <v>116</v>
      </c>
      <c r="M52" t="s">
        <v>117</v>
      </c>
    </row>
    <row r="54" spans="1:15" x14ac:dyDescent="0.25">
      <c r="A54" t="s">
        <v>118</v>
      </c>
      <c r="B54" s="6">
        <v>7770437</v>
      </c>
      <c r="C54">
        <v>7789314</v>
      </c>
      <c r="D54" t="s">
        <v>119</v>
      </c>
      <c r="E54" t="s">
        <v>120</v>
      </c>
      <c r="I54" s="1">
        <v>17</v>
      </c>
      <c r="J54" s="11">
        <v>8014025</v>
      </c>
      <c r="K54">
        <v>8243209</v>
      </c>
      <c r="L54" t="s">
        <v>121</v>
      </c>
      <c r="M54" s="10" t="s">
        <v>122</v>
      </c>
      <c r="O54" s="6" t="s">
        <v>123</v>
      </c>
    </row>
    <row r="55" spans="1:15" x14ac:dyDescent="0.25">
      <c r="A55" t="s">
        <v>118</v>
      </c>
      <c r="B55">
        <v>7771356</v>
      </c>
      <c r="C55">
        <v>7771671</v>
      </c>
      <c r="D55" t="s">
        <v>124</v>
      </c>
      <c r="F55">
        <v>7809986</v>
      </c>
      <c r="H55" s="1">
        <v>8190670</v>
      </c>
      <c r="I55" s="1">
        <v>17</v>
      </c>
      <c r="J55" s="11">
        <v>8288702</v>
      </c>
      <c r="K55">
        <v>8309504</v>
      </c>
      <c r="L55" t="s">
        <v>125</v>
      </c>
      <c r="M55" t="s">
        <v>126</v>
      </c>
    </row>
    <row r="56" spans="1:15" x14ac:dyDescent="0.25">
      <c r="B56">
        <v>7809985</v>
      </c>
      <c r="C56">
        <v>7819332</v>
      </c>
      <c r="D56" t="s">
        <v>127</v>
      </c>
      <c r="E56" t="s">
        <v>128</v>
      </c>
    </row>
    <row r="57" spans="1:15" x14ac:dyDescent="0.25">
      <c r="B57" s="6">
        <v>7821151</v>
      </c>
      <c r="C57">
        <v>7821278</v>
      </c>
      <c r="D57" t="s">
        <v>129</v>
      </c>
    </row>
    <row r="59" spans="1:15" x14ac:dyDescent="0.25">
      <c r="A59" t="s">
        <v>130</v>
      </c>
      <c r="I59" s="1">
        <v>20</v>
      </c>
      <c r="J59" s="11">
        <v>5056069</v>
      </c>
      <c r="K59">
        <v>5056604</v>
      </c>
      <c r="L59" t="s">
        <v>131</v>
      </c>
    </row>
    <row r="60" spans="1:15" x14ac:dyDescent="0.25">
      <c r="A60" t="s">
        <v>130</v>
      </c>
      <c r="I60" s="1">
        <v>20</v>
      </c>
      <c r="J60">
        <v>5056893</v>
      </c>
      <c r="K60">
        <v>5062819</v>
      </c>
      <c r="L60" t="s">
        <v>132</v>
      </c>
      <c r="M60" t="s">
        <v>133</v>
      </c>
    </row>
    <row r="61" spans="1:15" x14ac:dyDescent="0.25">
      <c r="A61" t="s">
        <v>130</v>
      </c>
      <c r="I61" s="1">
        <v>20</v>
      </c>
      <c r="J61">
        <v>5064048</v>
      </c>
      <c r="K61">
        <v>5070476</v>
      </c>
      <c r="L61" t="s">
        <v>134</v>
      </c>
      <c r="M61" t="s">
        <v>135</v>
      </c>
    </row>
    <row r="62" spans="1:15" x14ac:dyDescent="0.25">
      <c r="A62" t="s">
        <v>130</v>
      </c>
      <c r="I62" s="1">
        <v>20</v>
      </c>
      <c r="J62">
        <v>5073043</v>
      </c>
      <c r="K62">
        <v>5074836</v>
      </c>
      <c r="L62" t="s">
        <v>136</v>
      </c>
      <c r="M62" t="s">
        <v>137</v>
      </c>
    </row>
    <row r="63" spans="1:15" x14ac:dyDescent="0.25">
      <c r="A63" t="s">
        <v>130</v>
      </c>
      <c r="F63" s="12">
        <v>5356582</v>
      </c>
      <c r="I63" s="1">
        <v>20</v>
      </c>
      <c r="J63">
        <v>5078334</v>
      </c>
      <c r="K63">
        <v>5078950</v>
      </c>
      <c r="L63" t="s">
        <v>138</v>
      </c>
    </row>
    <row r="64" spans="1:15" x14ac:dyDescent="0.25">
      <c r="A64" t="s">
        <v>130</v>
      </c>
      <c r="I64" s="1">
        <v>20</v>
      </c>
      <c r="J64">
        <v>5082925</v>
      </c>
      <c r="K64">
        <v>5085583</v>
      </c>
      <c r="L64" t="s">
        <v>139</v>
      </c>
      <c r="M64" t="s">
        <v>140</v>
      </c>
    </row>
    <row r="65" spans="1:13" x14ac:dyDescent="0.25">
      <c r="A65" t="s">
        <v>130</v>
      </c>
      <c r="I65" s="1">
        <v>20</v>
      </c>
      <c r="J65">
        <v>5090489</v>
      </c>
      <c r="K65">
        <v>5105307</v>
      </c>
      <c r="L65" t="s">
        <v>141</v>
      </c>
      <c r="M65" t="s">
        <v>142</v>
      </c>
    </row>
    <row r="66" spans="1:13" x14ac:dyDescent="0.25">
      <c r="A66" t="s">
        <v>130</v>
      </c>
      <c r="F66" s="1">
        <v>5456582</v>
      </c>
      <c r="H66" s="1">
        <v>5151977</v>
      </c>
      <c r="I66" s="1">
        <v>20</v>
      </c>
      <c r="J66">
        <v>5110983</v>
      </c>
      <c r="K66">
        <v>5115825</v>
      </c>
      <c r="L66" t="s">
        <v>143</v>
      </c>
      <c r="M66" t="s">
        <v>144</v>
      </c>
    </row>
    <row r="67" spans="1:13" x14ac:dyDescent="0.25">
      <c r="A67" t="s">
        <v>130</v>
      </c>
      <c r="I67" s="1">
        <v>20</v>
      </c>
      <c r="J67">
        <v>5118384</v>
      </c>
      <c r="K67">
        <v>5123533</v>
      </c>
      <c r="L67" t="s">
        <v>145</v>
      </c>
    </row>
    <row r="68" spans="1:13" x14ac:dyDescent="0.25">
      <c r="A68" t="s">
        <v>130</v>
      </c>
      <c r="I68" s="1">
        <v>20</v>
      </c>
      <c r="J68">
        <v>5125411</v>
      </c>
      <c r="K68">
        <v>5130694</v>
      </c>
      <c r="L68" t="s">
        <v>146</v>
      </c>
      <c r="M68" t="s">
        <v>147</v>
      </c>
    </row>
    <row r="69" spans="1:13" x14ac:dyDescent="0.25">
      <c r="A69" t="s">
        <v>130</v>
      </c>
      <c r="I69" s="1">
        <v>20</v>
      </c>
      <c r="J69">
        <v>5134645</v>
      </c>
      <c r="K69">
        <v>5135361</v>
      </c>
      <c r="L69" t="s">
        <v>148</v>
      </c>
    </row>
    <row r="70" spans="1:13" x14ac:dyDescent="0.25">
      <c r="A70" t="s">
        <v>130</v>
      </c>
      <c r="F70" s="12">
        <v>5556582</v>
      </c>
      <c r="I70" s="1">
        <v>20</v>
      </c>
      <c r="J70">
        <v>5142663</v>
      </c>
      <c r="K70">
        <v>5146297</v>
      </c>
      <c r="L70" t="s">
        <v>149</v>
      </c>
      <c r="M70" t="s">
        <v>150</v>
      </c>
    </row>
    <row r="71" spans="1:13" x14ac:dyDescent="0.25">
      <c r="A71" t="s">
        <v>130</v>
      </c>
      <c r="I71" s="1">
        <v>20</v>
      </c>
      <c r="J71">
        <v>5148653</v>
      </c>
      <c r="K71">
        <v>5188838</v>
      </c>
      <c r="L71" t="s">
        <v>151</v>
      </c>
      <c r="M71" t="s">
        <v>152</v>
      </c>
    </row>
    <row r="72" spans="1:13" x14ac:dyDescent="0.25">
      <c r="A72" t="s">
        <v>130</v>
      </c>
      <c r="I72" s="1">
        <v>20</v>
      </c>
      <c r="J72">
        <v>5188868</v>
      </c>
      <c r="K72">
        <v>5192417</v>
      </c>
      <c r="L72" t="s">
        <v>153</v>
      </c>
      <c r="M72" t="s">
        <v>154</v>
      </c>
    </row>
    <row r="73" spans="1:13" x14ac:dyDescent="0.25">
      <c r="A73" t="s">
        <v>130</v>
      </c>
      <c r="I73" s="1">
        <v>20</v>
      </c>
      <c r="J73">
        <v>5195717</v>
      </c>
      <c r="K73">
        <v>5205062</v>
      </c>
      <c r="L73" t="s">
        <v>155</v>
      </c>
      <c r="M73" t="s">
        <v>156</v>
      </c>
    </row>
    <row r="74" spans="1:13" x14ac:dyDescent="0.25">
      <c r="A74" t="s">
        <v>130</v>
      </c>
      <c r="I74" s="1">
        <v>20</v>
      </c>
      <c r="J74" s="11">
        <v>5206921</v>
      </c>
      <c r="K74">
        <v>5219910</v>
      </c>
      <c r="L74" t="s">
        <v>157</v>
      </c>
      <c r="M74" t="s">
        <v>158</v>
      </c>
    </row>
    <row r="76" spans="1:13" x14ac:dyDescent="0.25">
      <c r="A76" t="s">
        <v>159</v>
      </c>
      <c r="B76" s="6">
        <v>3876040</v>
      </c>
      <c r="C76">
        <v>3889880</v>
      </c>
      <c r="D76" t="s">
        <v>160</v>
      </c>
      <c r="E76" t="s">
        <v>161</v>
      </c>
      <c r="I76" s="1">
        <v>24</v>
      </c>
      <c r="J76" s="11">
        <v>3748911</v>
      </c>
      <c r="K76">
        <v>3798854</v>
      </c>
      <c r="L76" t="s">
        <v>162</v>
      </c>
      <c r="M76" t="s">
        <v>163</v>
      </c>
    </row>
    <row r="77" spans="1:13" x14ac:dyDescent="0.25">
      <c r="A77" t="s">
        <v>159</v>
      </c>
      <c r="B77">
        <v>3901405</v>
      </c>
      <c r="C77">
        <v>3994229</v>
      </c>
      <c r="D77" t="s">
        <v>164</v>
      </c>
      <c r="E77" t="s">
        <v>165</v>
      </c>
      <c r="F77" s="1">
        <v>3974641</v>
      </c>
      <c r="I77" s="1">
        <v>24</v>
      </c>
      <c r="J77">
        <v>3820743</v>
      </c>
      <c r="K77">
        <v>3824915</v>
      </c>
      <c r="L77" t="s">
        <v>166</v>
      </c>
      <c r="M77" t="s">
        <v>167</v>
      </c>
    </row>
    <row r="78" spans="1:13" x14ac:dyDescent="0.25">
      <c r="A78" t="s">
        <v>159</v>
      </c>
      <c r="B78" s="6">
        <v>4039672</v>
      </c>
      <c r="C78">
        <v>4079353</v>
      </c>
      <c r="D78" t="s">
        <v>168</v>
      </c>
      <c r="E78" t="s">
        <v>163</v>
      </c>
      <c r="H78" s="1">
        <v>3809416</v>
      </c>
      <c r="I78" s="1">
        <v>24</v>
      </c>
      <c r="J78">
        <v>3826308</v>
      </c>
      <c r="K78">
        <v>3834812</v>
      </c>
      <c r="L78" t="s">
        <v>169</v>
      </c>
      <c r="M78" t="s">
        <v>170</v>
      </c>
    </row>
    <row r="79" spans="1:13" x14ac:dyDescent="0.25">
      <c r="I79" s="1">
        <v>24</v>
      </c>
      <c r="J79">
        <v>3865269</v>
      </c>
      <c r="K79">
        <v>3877689</v>
      </c>
      <c r="L79" t="s">
        <v>171</v>
      </c>
      <c r="M79" t="s">
        <v>172</v>
      </c>
    </row>
    <row r="80" spans="1:13" x14ac:dyDescent="0.25">
      <c r="I80" s="1">
        <v>24</v>
      </c>
      <c r="J80">
        <v>3879883</v>
      </c>
      <c r="K80">
        <v>3880754</v>
      </c>
      <c r="L80" t="s">
        <v>173</v>
      </c>
    </row>
    <row r="81" spans="1:15" x14ac:dyDescent="0.25">
      <c r="I81" s="1">
        <v>24</v>
      </c>
      <c r="J81" s="11">
        <v>3903807</v>
      </c>
      <c r="K81">
        <v>3927170</v>
      </c>
      <c r="L81" t="s">
        <v>174</v>
      </c>
      <c r="M81" t="s">
        <v>175</v>
      </c>
    </row>
    <row r="83" spans="1:15" x14ac:dyDescent="0.25">
      <c r="A83" t="s">
        <v>176</v>
      </c>
      <c r="B83" t="s">
        <v>177</v>
      </c>
      <c r="C83" s="13">
        <v>981062</v>
      </c>
      <c r="D83">
        <v>3423956</v>
      </c>
      <c r="E83" t="s">
        <v>178</v>
      </c>
      <c r="I83">
        <v>26</v>
      </c>
      <c r="J83" s="14">
        <v>1160563</v>
      </c>
      <c r="K83">
        <v>1177867</v>
      </c>
      <c r="L83" t="s">
        <v>179</v>
      </c>
      <c r="M83" t="s">
        <v>180</v>
      </c>
    </row>
    <row r="84" spans="1:15" x14ac:dyDescent="0.25">
      <c r="A84" t="s">
        <v>176</v>
      </c>
      <c r="B84" t="s">
        <v>181</v>
      </c>
      <c r="C84">
        <v>1003325</v>
      </c>
      <c r="D84">
        <v>1011168</v>
      </c>
      <c r="E84" t="s">
        <v>182</v>
      </c>
      <c r="I84">
        <v>26</v>
      </c>
      <c r="J84" s="13">
        <v>1194601</v>
      </c>
      <c r="K84">
        <v>1197474</v>
      </c>
      <c r="L84" t="s">
        <v>183</v>
      </c>
      <c r="M84" t="s">
        <v>184</v>
      </c>
      <c r="O84">
        <f>500000/60</f>
        <v>8333.3333333333339</v>
      </c>
    </row>
    <row r="85" spans="1:15" x14ac:dyDescent="0.25">
      <c r="A85" t="s">
        <v>176</v>
      </c>
      <c r="B85" t="s">
        <v>185</v>
      </c>
      <c r="C85">
        <v>1014876</v>
      </c>
      <c r="D85">
        <v>1022152</v>
      </c>
      <c r="E85" t="s">
        <v>186</v>
      </c>
      <c r="I85">
        <v>26</v>
      </c>
      <c r="J85">
        <v>1208793</v>
      </c>
      <c r="K85">
        <v>1218035</v>
      </c>
      <c r="L85" t="s">
        <v>187</v>
      </c>
      <c r="M85" s="15" t="s">
        <v>188</v>
      </c>
    </row>
    <row r="86" spans="1:15" x14ac:dyDescent="0.25">
      <c r="A86" t="s">
        <v>176</v>
      </c>
      <c r="B86" t="s">
        <v>189</v>
      </c>
      <c r="C86">
        <v>1024603</v>
      </c>
      <c r="D86">
        <v>1025960</v>
      </c>
      <c r="I86">
        <v>26</v>
      </c>
      <c r="J86">
        <v>1220039</v>
      </c>
      <c r="K86">
        <v>1222750</v>
      </c>
      <c r="L86" t="s">
        <v>190</v>
      </c>
      <c r="M86" s="15" t="s">
        <v>191</v>
      </c>
    </row>
    <row r="87" spans="1:15" x14ac:dyDescent="0.25">
      <c r="A87" t="s">
        <v>176</v>
      </c>
      <c r="B87" t="s">
        <v>192</v>
      </c>
      <c r="C87">
        <v>1046371</v>
      </c>
      <c r="D87">
        <v>1052966</v>
      </c>
      <c r="E87" t="s">
        <v>193</v>
      </c>
      <c r="I87">
        <v>26</v>
      </c>
      <c r="J87">
        <v>1225295</v>
      </c>
      <c r="K87">
        <v>1227313</v>
      </c>
      <c r="L87" t="s">
        <v>194</v>
      </c>
      <c r="M87" s="15" t="s">
        <v>195</v>
      </c>
    </row>
    <row r="88" spans="1:15" x14ac:dyDescent="0.25">
      <c r="A88" t="s">
        <v>176</v>
      </c>
      <c r="B88" t="s">
        <v>196</v>
      </c>
      <c r="C88">
        <v>1069478</v>
      </c>
      <c r="D88">
        <v>1077640</v>
      </c>
      <c r="E88" s="15" t="s">
        <v>188</v>
      </c>
      <c r="I88">
        <v>26</v>
      </c>
      <c r="J88">
        <v>1229704</v>
      </c>
      <c r="K88">
        <v>1232833</v>
      </c>
      <c r="L88" t="s">
        <v>197</v>
      </c>
      <c r="M88" t="s">
        <v>198</v>
      </c>
    </row>
    <row r="89" spans="1:15" x14ac:dyDescent="0.25">
      <c r="A89" t="s">
        <v>176</v>
      </c>
      <c r="B89" t="s">
        <v>199</v>
      </c>
      <c r="C89">
        <v>1079954</v>
      </c>
      <c r="D89">
        <v>1096042</v>
      </c>
      <c r="E89" s="15" t="s">
        <v>191</v>
      </c>
      <c r="I89">
        <v>26</v>
      </c>
      <c r="J89">
        <v>1234907</v>
      </c>
      <c r="K89">
        <v>1236457</v>
      </c>
      <c r="L89" t="s">
        <v>200</v>
      </c>
      <c r="M89" t="s">
        <v>201</v>
      </c>
    </row>
    <row r="90" spans="1:15" x14ac:dyDescent="0.25">
      <c r="A90" t="s">
        <v>176</v>
      </c>
      <c r="B90" t="s">
        <v>202</v>
      </c>
      <c r="C90">
        <v>1080838</v>
      </c>
      <c r="D90">
        <v>1088438</v>
      </c>
      <c r="E90" t="s">
        <v>203</v>
      </c>
      <c r="H90" s="16" t="s">
        <v>204</v>
      </c>
      <c r="I90">
        <v>26</v>
      </c>
      <c r="J90" s="17">
        <v>1266404</v>
      </c>
      <c r="K90">
        <v>1267903</v>
      </c>
      <c r="L90" t="s">
        <v>205</v>
      </c>
      <c r="M90" t="s">
        <v>206</v>
      </c>
    </row>
    <row r="91" spans="1:15" x14ac:dyDescent="0.25">
      <c r="A91" t="s">
        <v>176</v>
      </c>
      <c r="B91" t="s">
        <v>207</v>
      </c>
      <c r="C91">
        <v>1098567</v>
      </c>
      <c r="D91">
        <v>1100671</v>
      </c>
      <c r="E91" s="15" t="s">
        <v>195</v>
      </c>
      <c r="I91">
        <v>26</v>
      </c>
      <c r="J91">
        <v>1268577</v>
      </c>
      <c r="K91">
        <v>1269385</v>
      </c>
      <c r="L91" t="s">
        <v>208</v>
      </c>
    </row>
    <row r="92" spans="1:15" x14ac:dyDescent="0.25">
      <c r="A92" t="s">
        <v>176</v>
      </c>
      <c r="B92" t="s">
        <v>209</v>
      </c>
      <c r="C92">
        <v>1103067</v>
      </c>
      <c r="D92">
        <v>1109721</v>
      </c>
      <c r="I92">
        <v>26</v>
      </c>
      <c r="J92">
        <v>1281508</v>
      </c>
      <c r="K92">
        <v>1287806</v>
      </c>
      <c r="L92" t="s">
        <v>210</v>
      </c>
      <c r="N92" s="18" t="s">
        <v>211</v>
      </c>
    </row>
    <row r="93" spans="1:15" x14ac:dyDescent="0.25">
      <c r="A93" t="s">
        <v>176</v>
      </c>
      <c r="B93" t="s">
        <v>212</v>
      </c>
      <c r="C93">
        <v>1111668</v>
      </c>
      <c r="D93">
        <v>1113391</v>
      </c>
      <c r="E93" t="s">
        <v>213</v>
      </c>
      <c r="I93">
        <v>26</v>
      </c>
      <c r="J93">
        <v>1289092</v>
      </c>
      <c r="K93">
        <v>1290387</v>
      </c>
      <c r="L93" t="s">
        <v>214</v>
      </c>
      <c r="M93" t="s">
        <v>215</v>
      </c>
      <c r="N93" s="13" t="s">
        <v>216</v>
      </c>
    </row>
    <row r="94" spans="1:15" x14ac:dyDescent="0.25">
      <c r="A94" t="s">
        <v>176</v>
      </c>
      <c r="B94" t="s">
        <v>217</v>
      </c>
      <c r="C94">
        <v>1149169</v>
      </c>
      <c r="D94">
        <v>1151429</v>
      </c>
      <c r="E94" t="s">
        <v>218</v>
      </c>
      <c r="I94">
        <v>26</v>
      </c>
      <c r="J94">
        <v>1316522</v>
      </c>
      <c r="K94">
        <v>1318269</v>
      </c>
      <c r="L94" t="s">
        <v>219</v>
      </c>
      <c r="M94" s="15" t="s">
        <v>220</v>
      </c>
      <c r="N94" s="6" t="s">
        <v>221</v>
      </c>
    </row>
    <row r="95" spans="1:15" x14ac:dyDescent="0.25">
      <c r="A95" t="s">
        <v>176</v>
      </c>
      <c r="B95" t="s">
        <v>222</v>
      </c>
      <c r="C95" s="13">
        <v>1152245</v>
      </c>
      <c r="D95">
        <v>1152814</v>
      </c>
      <c r="I95">
        <v>26</v>
      </c>
      <c r="J95">
        <v>1322661</v>
      </c>
      <c r="K95">
        <v>1327110</v>
      </c>
      <c r="L95" t="s">
        <v>223</v>
      </c>
    </row>
    <row r="96" spans="1:15" x14ac:dyDescent="0.25">
      <c r="I96">
        <v>26</v>
      </c>
      <c r="J96">
        <v>1330169</v>
      </c>
      <c r="K96">
        <v>1331704</v>
      </c>
      <c r="L96" t="s">
        <v>224</v>
      </c>
    </row>
    <row r="97" spans="1:15" x14ac:dyDescent="0.25">
      <c r="A97" t="s">
        <v>176</v>
      </c>
      <c r="B97" t="s">
        <v>225</v>
      </c>
      <c r="C97" s="18">
        <v>1253767</v>
      </c>
      <c r="D97">
        <v>1262050</v>
      </c>
      <c r="E97" s="15" t="s">
        <v>226</v>
      </c>
      <c r="I97">
        <v>26</v>
      </c>
      <c r="J97">
        <v>1332138</v>
      </c>
      <c r="K97">
        <v>1333067</v>
      </c>
      <c r="L97" t="s">
        <v>227</v>
      </c>
      <c r="O97" s="19"/>
    </row>
    <row r="98" spans="1:15" x14ac:dyDescent="0.25">
      <c r="A98" t="s">
        <v>176</v>
      </c>
      <c r="B98" t="s">
        <v>228</v>
      </c>
      <c r="C98">
        <v>1270695</v>
      </c>
      <c r="D98">
        <v>1276343</v>
      </c>
      <c r="E98" s="15" t="s">
        <v>229</v>
      </c>
      <c r="I98">
        <v>26</v>
      </c>
      <c r="J98">
        <v>1337161</v>
      </c>
      <c r="K98">
        <v>1339941</v>
      </c>
      <c r="L98" t="s">
        <v>230</v>
      </c>
      <c r="M98" s="15" t="s">
        <v>231</v>
      </c>
    </row>
    <row r="99" spans="1:15" x14ac:dyDescent="0.25">
      <c r="A99" t="s">
        <v>176</v>
      </c>
      <c r="B99" t="s">
        <v>232</v>
      </c>
      <c r="C99">
        <v>1295734</v>
      </c>
      <c r="D99">
        <v>1297855</v>
      </c>
      <c r="E99" s="15" t="s">
        <v>233</v>
      </c>
      <c r="I99">
        <v>26</v>
      </c>
      <c r="J99" s="14">
        <v>1344289</v>
      </c>
      <c r="K99">
        <v>1358602</v>
      </c>
      <c r="L99" t="s">
        <v>234</v>
      </c>
      <c r="M99" s="15" t="s">
        <v>235</v>
      </c>
    </row>
    <row r="100" spans="1:15" x14ac:dyDescent="0.25">
      <c r="A100" t="s">
        <v>176</v>
      </c>
      <c r="B100" t="s">
        <v>236</v>
      </c>
      <c r="C100">
        <v>1316345</v>
      </c>
      <c r="D100">
        <v>1329202</v>
      </c>
      <c r="E100" t="s">
        <v>237</v>
      </c>
      <c r="I100">
        <v>26</v>
      </c>
      <c r="J100" s="13">
        <v>1364146</v>
      </c>
      <c r="K100">
        <v>1372562</v>
      </c>
      <c r="L100" t="s">
        <v>238</v>
      </c>
      <c r="M100" s="15" t="s">
        <v>226</v>
      </c>
    </row>
    <row r="101" spans="1:15" x14ac:dyDescent="0.25">
      <c r="A101" t="s">
        <v>176</v>
      </c>
      <c r="B101" t="s">
        <v>239</v>
      </c>
      <c r="C101">
        <v>1338651</v>
      </c>
      <c r="D101">
        <v>1347325</v>
      </c>
      <c r="E101" s="15" t="s">
        <v>240</v>
      </c>
      <c r="I101">
        <v>26</v>
      </c>
      <c r="J101">
        <v>1382526</v>
      </c>
      <c r="K101">
        <v>1388418</v>
      </c>
      <c r="L101" t="s">
        <v>241</v>
      </c>
      <c r="M101" s="15" t="s">
        <v>229</v>
      </c>
    </row>
    <row r="102" spans="1:15" x14ac:dyDescent="0.25">
      <c r="A102" t="s">
        <v>176</v>
      </c>
      <c r="B102" t="s">
        <v>242</v>
      </c>
      <c r="C102">
        <v>1352081</v>
      </c>
      <c r="D102">
        <v>1352163</v>
      </c>
      <c r="I102">
        <v>26</v>
      </c>
      <c r="J102">
        <v>1396323</v>
      </c>
      <c r="K102">
        <v>1405157</v>
      </c>
      <c r="L102" t="s">
        <v>243</v>
      </c>
      <c r="M102" s="15" t="s">
        <v>233</v>
      </c>
    </row>
    <row r="103" spans="1:15" x14ac:dyDescent="0.25">
      <c r="A103" t="s">
        <v>176</v>
      </c>
      <c r="B103" t="s">
        <v>244</v>
      </c>
      <c r="C103">
        <v>1352271</v>
      </c>
      <c r="D103">
        <v>1352373</v>
      </c>
      <c r="I103">
        <v>26</v>
      </c>
      <c r="J103">
        <v>1410007</v>
      </c>
      <c r="K103">
        <v>1428439</v>
      </c>
      <c r="L103" t="s">
        <v>245</v>
      </c>
      <c r="M103" t="s">
        <v>246</v>
      </c>
    </row>
    <row r="104" spans="1:15" x14ac:dyDescent="0.25">
      <c r="A104" t="s">
        <v>176</v>
      </c>
      <c r="B104" t="s">
        <v>247</v>
      </c>
      <c r="C104">
        <v>1372978</v>
      </c>
      <c r="D104">
        <v>1461628</v>
      </c>
      <c r="E104" t="s">
        <v>248</v>
      </c>
      <c r="H104" s="20" t="s">
        <v>249</v>
      </c>
      <c r="I104">
        <v>26</v>
      </c>
      <c r="J104">
        <v>1430131</v>
      </c>
      <c r="K104">
        <v>1437344</v>
      </c>
      <c r="L104" t="s">
        <v>250</v>
      </c>
      <c r="M104" s="15" t="s">
        <v>240</v>
      </c>
    </row>
    <row r="105" spans="1:15" x14ac:dyDescent="0.25">
      <c r="A105" t="s">
        <v>176</v>
      </c>
      <c r="B105" t="s">
        <v>251</v>
      </c>
      <c r="C105" s="6">
        <v>1375166</v>
      </c>
      <c r="D105">
        <v>1380839</v>
      </c>
      <c r="E105" t="s">
        <v>252</v>
      </c>
      <c r="I105">
        <v>26</v>
      </c>
      <c r="J105">
        <v>1442697</v>
      </c>
      <c r="K105">
        <v>1442779</v>
      </c>
      <c r="L105" t="s">
        <v>253</v>
      </c>
      <c r="M105" t="s">
        <v>254</v>
      </c>
    </row>
    <row r="106" spans="1:15" x14ac:dyDescent="0.25">
      <c r="A106" t="s">
        <v>176</v>
      </c>
      <c r="B106" t="s">
        <v>255</v>
      </c>
      <c r="C106">
        <v>1383397</v>
      </c>
      <c r="D106">
        <v>1477344</v>
      </c>
      <c r="E106" t="s">
        <v>256</v>
      </c>
      <c r="I106">
        <v>26</v>
      </c>
      <c r="J106" s="17">
        <v>1442897</v>
      </c>
      <c r="K106">
        <v>1442979</v>
      </c>
      <c r="L106" t="s">
        <v>257</v>
      </c>
      <c r="M106" t="s">
        <v>258</v>
      </c>
    </row>
    <row r="107" spans="1:15" x14ac:dyDescent="0.25">
      <c r="A107" t="s">
        <v>176</v>
      </c>
      <c r="B107" t="s">
        <v>259</v>
      </c>
      <c r="C107">
        <v>1394425</v>
      </c>
      <c r="D107">
        <v>1396149</v>
      </c>
      <c r="E107" t="s">
        <v>260</v>
      </c>
    </row>
    <row r="108" spans="1:15" x14ac:dyDescent="0.25">
      <c r="A108" t="s">
        <v>176</v>
      </c>
      <c r="B108" t="s">
        <v>261</v>
      </c>
      <c r="C108">
        <v>1434351</v>
      </c>
      <c r="D108">
        <v>1434867</v>
      </c>
    </row>
    <row r="109" spans="1:15" x14ac:dyDescent="0.25">
      <c r="A109" t="s">
        <v>176</v>
      </c>
      <c r="B109" t="s">
        <v>262</v>
      </c>
      <c r="C109" s="18">
        <v>1439588</v>
      </c>
      <c r="D109">
        <v>1472144</v>
      </c>
      <c r="E109" t="s">
        <v>263</v>
      </c>
    </row>
    <row r="110" spans="1:15" x14ac:dyDescent="0.25">
      <c r="A110" t="s">
        <v>176</v>
      </c>
      <c r="B110" t="s">
        <v>264</v>
      </c>
      <c r="C110">
        <v>1465903</v>
      </c>
      <c r="D110">
        <v>1480842</v>
      </c>
      <c r="E110" t="s">
        <v>265</v>
      </c>
      <c r="H110" s="19" t="s">
        <v>266</v>
      </c>
    </row>
    <row r="111" spans="1:15" x14ac:dyDescent="0.25">
      <c r="A111" t="s">
        <v>176</v>
      </c>
      <c r="B111" t="s">
        <v>267</v>
      </c>
      <c r="C111">
        <v>1486225</v>
      </c>
      <c r="D111">
        <v>1489932</v>
      </c>
      <c r="E111" t="s">
        <v>268</v>
      </c>
    </row>
    <row r="112" spans="1:15" x14ac:dyDescent="0.25">
      <c r="A112" t="s">
        <v>176</v>
      </c>
      <c r="B112" t="s">
        <v>269</v>
      </c>
      <c r="C112">
        <v>1491188</v>
      </c>
      <c r="D112">
        <v>1493265</v>
      </c>
      <c r="E112" t="s">
        <v>270</v>
      </c>
    </row>
    <row r="113" spans="1:5" x14ac:dyDescent="0.25">
      <c r="A113" t="s">
        <v>176</v>
      </c>
      <c r="B113" t="s">
        <v>271</v>
      </c>
      <c r="C113">
        <v>1494092</v>
      </c>
      <c r="D113">
        <v>1505802</v>
      </c>
      <c r="E113" t="s">
        <v>270</v>
      </c>
    </row>
    <row r="114" spans="1:5" x14ac:dyDescent="0.25">
      <c r="A114" t="s">
        <v>176</v>
      </c>
      <c r="B114" t="s">
        <v>272</v>
      </c>
      <c r="C114">
        <v>1505804</v>
      </c>
      <c r="D114">
        <v>1506115</v>
      </c>
      <c r="E114" t="s">
        <v>273</v>
      </c>
    </row>
    <row r="115" spans="1:5" x14ac:dyDescent="0.25">
      <c r="A115" t="s">
        <v>176</v>
      </c>
      <c r="B115" t="s">
        <v>274</v>
      </c>
      <c r="C115">
        <v>1520830</v>
      </c>
      <c r="D115">
        <v>1532518</v>
      </c>
      <c r="E115" t="s">
        <v>273</v>
      </c>
    </row>
    <row r="116" spans="1:5" x14ac:dyDescent="0.25">
      <c r="A116" t="s">
        <v>176</v>
      </c>
      <c r="B116" t="s">
        <v>275</v>
      </c>
      <c r="C116" s="6">
        <v>1543826</v>
      </c>
      <c r="D116">
        <v>1545969</v>
      </c>
      <c r="E116" t="s">
        <v>276</v>
      </c>
    </row>
    <row r="130" spans="1:13" x14ac:dyDescent="0.25">
      <c r="A130" t="s">
        <v>277</v>
      </c>
      <c r="B130" s="6">
        <v>368161</v>
      </c>
      <c r="C130">
        <v>390655</v>
      </c>
      <c r="D130" t="s">
        <v>278</v>
      </c>
      <c r="E130" t="s">
        <v>279</v>
      </c>
      <c r="I130" s="1">
        <v>28</v>
      </c>
      <c r="J130" s="21">
        <v>683989</v>
      </c>
      <c r="K130">
        <v>697412</v>
      </c>
      <c r="L130" t="s">
        <v>280</v>
      </c>
      <c r="M130" t="s">
        <v>281</v>
      </c>
    </row>
    <row r="131" spans="1:13" x14ac:dyDescent="0.25">
      <c r="A131" t="s">
        <v>277</v>
      </c>
      <c r="B131">
        <v>409628</v>
      </c>
      <c r="C131">
        <v>420702</v>
      </c>
      <c r="D131" t="s">
        <v>282</v>
      </c>
      <c r="E131" t="s">
        <v>283</v>
      </c>
      <c r="I131" s="1">
        <v>28</v>
      </c>
      <c r="J131">
        <v>732286</v>
      </c>
      <c r="K131">
        <v>762960</v>
      </c>
      <c r="L131" t="s">
        <v>284</v>
      </c>
      <c r="M131" t="s">
        <v>285</v>
      </c>
    </row>
    <row r="132" spans="1:13" x14ac:dyDescent="0.25">
      <c r="A132" t="s">
        <v>277</v>
      </c>
      <c r="B132">
        <v>431027</v>
      </c>
      <c r="C132">
        <v>444722</v>
      </c>
      <c r="D132" t="s">
        <v>286</v>
      </c>
      <c r="E132" t="s">
        <v>287</v>
      </c>
      <c r="F132">
        <v>442764</v>
      </c>
      <c r="I132" s="1">
        <v>28</v>
      </c>
      <c r="J132">
        <v>768277</v>
      </c>
      <c r="K132">
        <v>769395</v>
      </c>
      <c r="L132" t="s">
        <v>288</v>
      </c>
      <c r="M132" t="s">
        <v>289</v>
      </c>
    </row>
    <row r="133" spans="1:13" x14ac:dyDescent="0.25">
      <c r="A133" t="s">
        <v>277</v>
      </c>
      <c r="B133">
        <v>464873</v>
      </c>
      <c r="C133">
        <v>469352</v>
      </c>
      <c r="D133" t="s">
        <v>290</v>
      </c>
      <c r="I133" s="1">
        <v>28</v>
      </c>
      <c r="J133">
        <v>779423</v>
      </c>
      <c r="K133">
        <v>782360</v>
      </c>
      <c r="L133" t="s">
        <v>291</v>
      </c>
      <c r="M133" t="s">
        <v>292</v>
      </c>
    </row>
    <row r="134" spans="1:13" x14ac:dyDescent="0.25">
      <c r="A134" t="s">
        <v>277</v>
      </c>
      <c r="B134" s="6">
        <v>486897</v>
      </c>
      <c r="C134">
        <v>518628</v>
      </c>
      <c r="D134" t="s">
        <v>293</v>
      </c>
      <c r="E134" t="s">
        <v>285</v>
      </c>
      <c r="I134" s="1">
        <v>28</v>
      </c>
      <c r="J134">
        <v>788958</v>
      </c>
      <c r="K134">
        <v>794489</v>
      </c>
      <c r="L134" t="s">
        <v>294</v>
      </c>
      <c r="M134" t="s">
        <v>295</v>
      </c>
    </row>
    <row r="135" spans="1:13" x14ac:dyDescent="0.25">
      <c r="I135" s="1">
        <v>28</v>
      </c>
      <c r="J135">
        <v>801332</v>
      </c>
      <c r="K135">
        <v>814486</v>
      </c>
      <c r="L135" t="s">
        <v>296</v>
      </c>
      <c r="M135" t="s">
        <v>287</v>
      </c>
    </row>
    <row r="136" spans="1:13" x14ac:dyDescent="0.25">
      <c r="H136" s="1">
        <v>781045</v>
      </c>
      <c r="I136" s="1">
        <v>28</v>
      </c>
      <c r="J136">
        <v>821037</v>
      </c>
      <c r="K136">
        <v>833898</v>
      </c>
      <c r="L136" t="s">
        <v>297</v>
      </c>
      <c r="M136" t="s">
        <v>298</v>
      </c>
    </row>
    <row r="137" spans="1:13" x14ac:dyDescent="0.25">
      <c r="I137" s="1">
        <v>28</v>
      </c>
      <c r="J137">
        <v>833126</v>
      </c>
      <c r="K137">
        <v>833205</v>
      </c>
      <c r="L137" t="s">
        <v>299</v>
      </c>
    </row>
    <row r="138" spans="1:13" x14ac:dyDescent="0.25">
      <c r="I138" s="1">
        <v>28</v>
      </c>
      <c r="J138">
        <v>840599</v>
      </c>
      <c r="K138">
        <v>842212</v>
      </c>
      <c r="L138" t="s">
        <v>300</v>
      </c>
      <c r="M138" t="s">
        <v>301</v>
      </c>
    </row>
    <row r="139" spans="1:13" x14ac:dyDescent="0.25">
      <c r="I139" s="1">
        <v>28</v>
      </c>
      <c r="J139">
        <v>858924</v>
      </c>
      <c r="K139">
        <v>865719</v>
      </c>
      <c r="L139" t="s">
        <v>302</v>
      </c>
      <c r="M139" t="s">
        <v>303</v>
      </c>
    </row>
    <row r="140" spans="1:13" x14ac:dyDescent="0.25">
      <c r="I140" s="1">
        <v>28</v>
      </c>
      <c r="J140">
        <v>869367</v>
      </c>
      <c r="K140">
        <v>870046</v>
      </c>
      <c r="L140" t="s">
        <v>304</v>
      </c>
    </row>
    <row r="141" spans="1:13" x14ac:dyDescent="0.25">
      <c r="I141" s="1">
        <v>28</v>
      </c>
      <c r="J141">
        <v>869503</v>
      </c>
      <c r="K141">
        <v>869925</v>
      </c>
      <c r="L141" t="s">
        <v>305</v>
      </c>
    </row>
    <row r="142" spans="1:13" x14ac:dyDescent="0.25">
      <c r="I142" s="1">
        <v>28</v>
      </c>
      <c r="J142">
        <v>871010</v>
      </c>
      <c r="K142">
        <v>871860</v>
      </c>
      <c r="L142" t="s">
        <v>306</v>
      </c>
      <c r="M142" t="s">
        <v>307</v>
      </c>
    </row>
    <row r="143" spans="1:13" x14ac:dyDescent="0.25">
      <c r="I143" s="1">
        <v>28</v>
      </c>
      <c r="J143" s="21">
        <v>873010</v>
      </c>
      <c r="K143">
        <v>876843</v>
      </c>
      <c r="L143" t="s">
        <v>308</v>
      </c>
      <c r="M143" t="s">
        <v>3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lam002</dc:creator>
  <cp:lastModifiedBy>aslam002</cp:lastModifiedBy>
  <dcterms:created xsi:type="dcterms:W3CDTF">2011-04-14T10:17:32Z</dcterms:created>
  <dcterms:modified xsi:type="dcterms:W3CDTF">2011-04-14T12:19:18Z</dcterms:modified>
</cp:coreProperties>
</file>